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d.docs.live.net/222ec3a34490d523/PhDfiles/Writing_files/aromatic_genes_CSMB_paper/mBio_journal_submission/revisions_and_resubmitted_files/final_revised_files_to_resubmit/"/>
    </mc:Choice>
  </mc:AlternateContent>
  <xr:revisionPtr revIDLastSave="85" documentId="8_{AD40BC80-BF1E-4406-A5E5-679632F1E222}" xr6:coauthVersionLast="47" xr6:coauthVersionMax="47" xr10:uidLastSave="{8BC0DB61-38D0-418E-8764-34D9CF0CD8FC}"/>
  <bookViews>
    <workbookView xWindow="-108" yWindow="-108" windowWidth="30936" windowHeight="170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80" uniqueCount="62">
  <si>
    <t>Bin Id</t>
  </si>
  <si>
    <t>Marker lineage</t>
  </si>
  <si>
    <t># genomes</t>
  </si>
  <si>
    <t># markers</t>
  </si>
  <si>
    <t># marker sets</t>
  </si>
  <si>
    <t>5+</t>
  </si>
  <si>
    <t>Completeness</t>
  </si>
  <si>
    <t>Contamination</t>
  </si>
  <si>
    <t>Strain heterogeneity</t>
  </si>
  <si>
    <t>1.1</t>
  </si>
  <si>
    <t>Group_1_PowderRiver_10_NODE_4_10_2.2Mb_12</t>
  </si>
  <si>
    <t>c__Deltaproteobacteria (UID3216)</t>
  </si>
  <si>
    <t>1.2</t>
  </si>
  <si>
    <t>Group_1_PowderRiver_37_NODE_978_13_0.4Mb_8</t>
  </si>
  <si>
    <t>k__Bacteria (UID203)</t>
  </si>
  <si>
    <t>1.3</t>
  </si>
  <si>
    <t>Group_1_PowderRiver_84_NODE_10_28_3.3Mb_37</t>
  </si>
  <si>
    <t>1.4</t>
  </si>
  <si>
    <t>Group_1_PowderRiver_08_NODE_2_12_2.6Mb_43</t>
  </si>
  <si>
    <t>2.1</t>
  </si>
  <si>
    <t>Group_2_PowderRiver_85_NODE_368_15_1.0Mb_78</t>
  </si>
  <si>
    <t>2.2</t>
  </si>
  <si>
    <t>Group_2_Bowen_03_NODE_150_36_2.2Mb_5</t>
  </si>
  <si>
    <t>2.3</t>
  </si>
  <si>
    <t>Group_2_PowderRiver_37_NODE_286_15_0.9Mb_38</t>
  </si>
  <si>
    <t>2.4</t>
  </si>
  <si>
    <t>Group_2_PowderRiver_50_NODE_677_25_1.2Mb_60</t>
  </si>
  <si>
    <t>k__Bacteria (UID3187)</t>
  </si>
  <si>
    <t>2.5</t>
  </si>
  <si>
    <t>Group_2_PowderRiver_40_NODE_897_12_1.4Mb_61</t>
  </si>
  <si>
    <t>root (UID1)</t>
  </si>
  <si>
    <t>2.6</t>
  </si>
  <si>
    <t>Group_2_PowderRiver_40_NODE_497_19_2.0Mb_58</t>
  </si>
  <si>
    <t>2.7</t>
  </si>
  <si>
    <t>Group_2_PowderRiver_40_NODE_3125_13_1.1Mb_56</t>
  </si>
  <si>
    <t>2.8</t>
  </si>
  <si>
    <t>Group_2_PowderRiver_40_NODE_387_17_1.1Mb_90</t>
  </si>
  <si>
    <t>2.9</t>
  </si>
  <si>
    <t>Group_2_Surat_02_NODE_1632_16_0.7Mb_9</t>
  </si>
  <si>
    <t>2.10</t>
  </si>
  <si>
    <t>Group_2_PowderRiver_40_NODE_1493_31_1.9Mb_100</t>
  </si>
  <si>
    <t>Group_2_PowderRiver_40_NODE_252_47_2.9Mb_93</t>
  </si>
  <si>
    <t>3.1</t>
  </si>
  <si>
    <t>Group_3_PowderRiver_50_NODE_112_45_4.2Mb_111</t>
  </si>
  <si>
    <t>k__Bacteria (UID2495)</t>
  </si>
  <si>
    <t>3.2</t>
  </si>
  <si>
    <t>Group_3_PowderRiver_40_NODE_16_55_4.7Mb_84</t>
  </si>
  <si>
    <t>3.3</t>
  </si>
  <si>
    <t>Group_3_PowderRiver_10_NODE_6399_1165_8.1Mb_5</t>
  </si>
  <si>
    <t>3.4</t>
  </si>
  <si>
    <t>Group_3_PowderRiver_85_NODE_18_594_17.9Mb_36</t>
  </si>
  <si>
    <t>3.5</t>
  </si>
  <si>
    <t>Group_3_PowderRiver_37_NODE_17_321_11.4Mb_42</t>
  </si>
  <si>
    <t>3.6</t>
  </si>
  <si>
    <t>Group_3_PowderRiver_09_NODE_918_936_20.6Mb_8</t>
  </si>
  <si>
    <t>Bin reference numbers</t>
  </si>
  <si>
    <t>Bins selected for further analysis</t>
  </si>
  <si>
    <t xml:space="preserve">Syntrophaceae sp. </t>
  </si>
  <si>
    <t>Syntrophorhabdus aromaticivorans</t>
  </si>
  <si>
    <t>Krumholzibacteriota sp.</t>
  </si>
  <si>
    <r>
      <rPr>
        <b/>
        <sz val="14"/>
        <rFont val="Calibri"/>
        <family val="2"/>
        <scheme val="minor"/>
      </rPr>
      <t>Pup results</t>
    </r>
    <r>
      <rPr>
        <sz val="11"/>
        <color theme="10"/>
        <rFont val="Calibri"/>
        <family val="2"/>
        <scheme val="minor"/>
      </rPr>
      <t xml:space="preserve"> </t>
    </r>
    <r>
      <rPr>
        <sz val="14"/>
        <rFont val="Calibri"/>
        <family val="2"/>
        <scheme val="minor"/>
      </rPr>
      <t>(whole genome similarity;</t>
    </r>
    <r>
      <rPr>
        <sz val="14"/>
        <color theme="10"/>
        <rFont val="Calibri"/>
        <family val="2"/>
        <scheme val="minor"/>
      </rPr>
      <t xml:space="preserve"> https://github.com/PaulGreenfieldOz/WorkingDogs</t>
    </r>
    <r>
      <rPr>
        <sz val="14"/>
        <rFont val="Calibri"/>
        <family val="2"/>
        <scheme val="minor"/>
      </rPr>
      <t>)</t>
    </r>
  </si>
  <si>
    <r>
      <t>CheckM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resul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1"/>
      <color theme="1" tint="0.249977111117893"/>
      <name val="Calibri"/>
      <family val="2"/>
      <scheme val="minor"/>
    </font>
    <font>
      <i/>
      <sz val="12"/>
      <color theme="1" tint="0.249977111117893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0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0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0" fillId="0" borderId="0" xfId="0" applyAlignment="1">
      <alignment vertical="center"/>
    </xf>
    <xf numFmtId="0" fontId="1" fillId="0" borderId="5" xfId="0" applyFont="1" applyBorder="1"/>
    <xf numFmtId="0" fontId="1" fillId="0" borderId="6" xfId="0" applyFont="1" applyBorder="1"/>
    <xf numFmtId="0" fontId="1" fillId="0" borderId="9" xfId="0" applyFont="1" applyBorder="1"/>
    <xf numFmtId="0" fontId="1" fillId="0" borderId="8" xfId="0" applyFont="1" applyBorder="1"/>
    <xf numFmtId="0" fontId="1" fillId="0" borderId="10" xfId="0" applyFont="1" applyBorder="1"/>
    <xf numFmtId="49" fontId="2" fillId="0" borderId="9" xfId="0" applyNumberFormat="1" applyFont="1" applyBorder="1"/>
    <xf numFmtId="49" fontId="2" fillId="0" borderId="0" xfId="0" applyNumberFormat="1" applyFont="1"/>
    <xf numFmtId="0" fontId="3" fillId="0" borderId="3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0" xfId="0" applyFont="1"/>
    <xf numFmtId="49" fontId="6" fillId="0" borderId="0" xfId="0" applyNumberFormat="1" applyFont="1"/>
    <xf numFmtId="0" fontId="5" fillId="0" borderId="6" xfId="0" applyFont="1" applyBorder="1"/>
    <xf numFmtId="0" fontId="5" fillId="0" borderId="10" xfId="0" applyFont="1" applyBorder="1"/>
    <xf numFmtId="0" fontId="5" fillId="0" borderId="1" xfId="0" applyFont="1" applyBorder="1"/>
    <xf numFmtId="49" fontId="6" fillId="0" borderId="1" xfId="0" applyNumberFormat="1" applyFont="1" applyBorder="1"/>
    <xf numFmtId="0" fontId="5" fillId="0" borderId="7" xfId="0" applyFont="1" applyBorder="1"/>
    <xf numFmtId="0" fontId="5" fillId="0" borderId="11" xfId="0" applyFont="1" applyBorder="1"/>
    <xf numFmtId="0" fontId="5" fillId="0" borderId="4" xfId="0" applyFont="1" applyBorder="1"/>
    <xf numFmtId="49" fontId="6" fillId="0" borderId="4" xfId="0" applyNumberFormat="1" applyFont="1" applyBorder="1"/>
    <xf numFmtId="0" fontId="5" fillId="0" borderId="12" xfId="0" applyFont="1" applyBorder="1"/>
    <xf numFmtId="0" fontId="5" fillId="0" borderId="13" xfId="0" applyFont="1" applyBorder="1"/>
    <xf numFmtId="0" fontId="3" fillId="0" borderId="2" xfId="0" applyFont="1" applyBorder="1" applyAlignment="1">
      <alignment horizontal="center" vertical="center"/>
    </xf>
    <xf numFmtId="0" fontId="8" fillId="0" borderId="2" xfId="1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github.com/PaulGreenfieldOz/WorkingDog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3"/>
  <sheetViews>
    <sheetView tabSelected="1" zoomScale="70" zoomScaleNormal="70" workbookViewId="0">
      <selection activeCell="W30" sqref="W30"/>
    </sheetView>
  </sheetViews>
  <sheetFormatPr defaultRowHeight="14.4" x14ac:dyDescent="0.3"/>
  <cols>
    <col min="1" max="1" width="39.109375" bestFit="1" customWidth="1"/>
    <col min="2" max="2" width="17.6640625" customWidth="1"/>
    <col min="3" max="3" width="53" bestFit="1" customWidth="1"/>
    <col min="4" max="4" width="33.77734375" customWidth="1"/>
    <col min="5" max="7" width="12.88671875" customWidth="1"/>
    <col min="8" max="13" width="5" customWidth="1"/>
    <col min="14" max="16" width="17.44140625" customWidth="1"/>
    <col min="17" max="37" width="7" customWidth="1"/>
  </cols>
  <sheetData>
    <row r="1" spans="1:37" s="2" customFormat="1" ht="35.4" customHeight="1" x14ac:dyDescent="0.3">
      <c r="D1" s="25" t="s">
        <v>61</v>
      </c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6" t="s">
        <v>60</v>
      </c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</row>
    <row r="2" spans="1:37" s="12" customFormat="1" ht="36.6" thickBot="1" x14ac:dyDescent="0.35">
      <c r="A2" s="10" t="s">
        <v>56</v>
      </c>
      <c r="B2" s="10" t="s">
        <v>55</v>
      </c>
      <c r="C2" s="10" t="s">
        <v>0</v>
      </c>
      <c r="D2" s="10" t="s">
        <v>1</v>
      </c>
      <c r="E2" s="10" t="s">
        <v>2</v>
      </c>
      <c r="F2" s="10" t="s">
        <v>3</v>
      </c>
      <c r="G2" s="10" t="s">
        <v>4</v>
      </c>
      <c r="H2" s="10">
        <v>0</v>
      </c>
      <c r="I2" s="10">
        <v>1</v>
      </c>
      <c r="J2" s="10">
        <v>2</v>
      </c>
      <c r="K2" s="10">
        <v>3</v>
      </c>
      <c r="L2" s="10">
        <v>4</v>
      </c>
      <c r="M2" s="10" t="s">
        <v>5</v>
      </c>
      <c r="N2" s="10" t="s">
        <v>6</v>
      </c>
      <c r="O2" s="10" t="s">
        <v>7</v>
      </c>
      <c r="P2" s="10" t="s">
        <v>8</v>
      </c>
      <c r="Q2" s="11">
        <v>1.1000000000000001</v>
      </c>
      <c r="R2" s="11">
        <v>1.2</v>
      </c>
      <c r="S2" s="11">
        <v>1.3</v>
      </c>
      <c r="T2" s="11">
        <v>1.4</v>
      </c>
      <c r="U2" s="11">
        <v>2.1</v>
      </c>
      <c r="V2" s="11">
        <v>2.2000000000000002</v>
      </c>
      <c r="W2" s="11">
        <v>2.2999999999999998</v>
      </c>
      <c r="X2" s="11">
        <v>2.4</v>
      </c>
      <c r="Y2" s="11">
        <v>2.5</v>
      </c>
      <c r="Z2" s="11">
        <v>2.6</v>
      </c>
      <c r="AA2" s="11">
        <v>2.7</v>
      </c>
      <c r="AB2" s="11">
        <v>2.8</v>
      </c>
      <c r="AC2" s="11">
        <v>2.9</v>
      </c>
      <c r="AD2" s="11" t="s">
        <v>39</v>
      </c>
      <c r="AE2" s="11">
        <v>2.11</v>
      </c>
      <c r="AF2" s="11">
        <v>3.1</v>
      </c>
      <c r="AG2" s="11">
        <v>3.2</v>
      </c>
      <c r="AH2" s="11">
        <v>3.3</v>
      </c>
      <c r="AI2" s="11">
        <v>3.4</v>
      </c>
      <c r="AJ2" s="11">
        <v>3.5</v>
      </c>
      <c r="AK2" s="11">
        <v>3.6</v>
      </c>
    </row>
    <row r="3" spans="1:37" s="1" customFormat="1" ht="18.600000000000001" customHeight="1" x14ac:dyDescent="0.3">
      <c r="A3" s="5" t="s">
        <v>57</v>
      </c>
      <c r="B3" s="8" t="s">
        <v>9</v>
      </c>
      <c r="C3" s="5" t="s">
        <v>10</v>
      </c>
      <c r="D3" s="3" t="s">
        <v>11</v>
      </c>
      <c r="E3" s="5">
        <v>83</v>
      </c>
      <c r="F3" s="5">
        <v>247</v>
      </c>
      <c r="G3" s="5">
        <v>155</v>
      </c>
      <c r="H3" s="5">
        <v>85</v>
      </c>
      <c r="I3" s="5">
        <v>161</v>
      </c>
      <c r="J3" s="5">
        <v>1</v>
      </c>
      <c r="K3" s="5">
        <v>0</v>
      </c>
      <c r="L3" s="5">
        <v>0</v>
      </c>
      <c r="M3" s="5">
        <v>0</v>
      </c>
      <c r="N3" s="5">
        <v>59.35</v>
      </c>
      <c r="O3" s="5">
        <v>0.65</v>
      </c>
      <c r="P3" s="5">
        <v>0</v>
      </c>
      <c r="Q3" s="3">
        <v>1</v>
      </c>
      <c r="R3" s="5">
        <v>0.51400000000000001</v>
      </c>
      <c r="S3" s="5">
        <v>0.66800000000000004</v>
      </c>
      <c r="T3" s="5">
        <v>1</v>
      </c>
      <c r="U3" s="5">
        <v>7.0000000000000001E-3</v>
      </c>
      <c r="V3" s="5">
        <v>4.0000000000000001E-3</v>
      </c>
      <c r="W3" s="5">
        <v>6.0000000000000001E-3</v>
      </c>
      <c r="X3" s="5">
        <v>6.0000000000000001E-3</v>
      </c>
      <c r="Y3" s="5">
        <v>6.0000000000000001E-3</v>
      </c>
      <c r="Z3" s="5">
        <v>6.0000000000000001E-3</v>
      </c>
      <c r="AA3" s="5">
        <v>5.0000000000000001E-3</v>
      </c>
      <c r="AB3" s="5">
        <v>7.0000000000000001E-3</v>
      </c>
      <c r="AC3" s="5">
        <v>4.0000000000000001E-3</v>
      </c>
      <c r="AD3" s="5">
        <v>5.0000000000000001E-3</v>
      </c>
      <c r="AE3" s="5">
        <v>6.0000000000000001E-3</v>
      </c>
      <c r="AF3" s="5">
        <v>7.0000000000000001E-3</v>
      </c>
      <c r="AG3" s="5">
        <v>7.0000000000000001E-3</v>
      </c>
      <c r="AH3" s="5">
        <v>1.2E-2</v>
      </c>
      <c r="AI3" s="5">
        <v>1.9E-2</v>
      </c>
      <c r="AJ3" s="5">
        <v>1.4999999999999999E-2</v>
      </c>
      <c r="AK3" s="6">
        <v>2.1999999999999999E-2</v>
      </c>
    </row>
    <row r="4" spans="1:37" s="13" customFormat="1" ht="18.600000000000001" customHeight="1" x14ac:dyDescent="0.3">
      <c r="B4" s="14" t="s">
        <v>12</v>
      </c>
      <c r="C4" s="13" t="s">
        <v>13</v>
      </c>
      <c r="D4" s="15" t="s">
        <v>14</v>
      </c>
      <c r="E4" s="13">
        <v>5449</v>
      </c>
      <c r="F4" s="13">
        <v>103</v>
      </c>
      <c r="G4" s="13">
        <v>57</v>
      </c>
      <c r="H4" s="13">
        <v>91</v>
      </c>
      <c r="I4" s="13">
        <v>12</v>
      </c>
      <c r="J4" s="13">
        <v>0</v>
      </c>
      <c r="K4" s="13">
        <v>0</v>
      </c>
      <c r="L4" s="13">
        <v>0</v>
      </c>
      <c r="M4" s="13">
        <v>0</v>
      </c>
      <c r="N4" s="13">
        <v>15.79</v>
      </c>
      <c r="O4" s="13">
        <v>0</v>
      </c>
      <c r="P4" s="13">
        <v>0</v>
      </c>
      <c r="Q4" s="15">
        <v>0.51400000000000001</v>
      </c>
      <c r="R4" s="13">
        <v>1</v>
      </c>
      <c r="S4" s="13">
        <v>0.41699999999999998</v>
      </c>
      <c r="T4" s="13">
        <v>0.51400000000000001</v>
      </c>
      <c r="U4" s="13">
        <v>2E-3</v>
      </c>
      <c r="V4" s="13">
        <v>6.0000000000000001E-3</v>
      </c>
      <c r="W4" s="13">
        <v>2E-3</v>
      </c>
      <c r="X4" s="13">
        <v>3.0000000000000001E-3</v>
      </c>
      <c r="Y4" s="13">
        <v>5.0000000000000001E-3</v>
      </c>
      <c r="Z4" s="13">
        <v>8.0000000000000002E-3</v>
      </c>
      <c r="AA4" s="13">
        <v>2E-3</v>
      </c>
      <c r="AB4" s="13">
        <v>4.0000000000000001E-3</v>
      </c>
      <c r="AC4" s="13">
        <v>2E-3</v>
      </c>
      <c r="AD4" s="13">
        <v>7.0000000000000001E-3</v>
      </c>
      <c r="AE4" s="13">
        <v>0.01</v>
      </c>
      <c r="AF4" s="13">
        <v>0.01</v>
      </c>
      <c r="AG4" s="13">
        <v>0.01</v>
      </c>
      <c r="AH4" s="13">
        <v>1.6E-2</v>
      </c>
      <c r="AI4" s="13">
        <v>0.02</v>
      </c>
      <c r="AJ4" s="13">
        <v>1.7000000000000001E-2</v>
      </c>
      <c r="AK4" s="16">
        <v>2.5999999999999999E-2</v>
      </c>
    </row>
    <row r="5" spans="1:37" s="13" customFormat="1" ht="18.600000000000001" customHeight="1" x14ac:dyDescent="0.3">
      <c r="B5" s="14" t="s">
        <v>15</v>
      </c>
      <c r="C5" s="13" t="s">
        <v>16</v>
      </c>
      <c r="D5" s="15" t="s">
        <v>14</v>
      </c>
      <c r="E5" s="13">
        <v>5449</v>
      </c>
      <c r="F5" s="13">
        <v>104</v>
      </c>
      <c r="G5" s="13">
        <v>58</v>
      </c>
      <c r="H5" s="13">
        <v>59</v>
      </c>
      <c r="I5" s="13">
        <v>40</v>
      </c>
      <c r="J5" s="13">
        <v>5</v>
      </c>
      <c r="K5" s="13">
        <v>0</v>
      </c>
      <c r="L5" s="13">
        <v>0</v>
      </c>
      <c r="M5" s="13">
        <v>0</v>
      </c>
      <c r="N5" s="13">
        <v>65.52</v>
      </c>
      <c r="O5" s="13">
        <v>6.9</v>
      </c>
      <c r="P5" s="13">
        <v>0</v>
      </c>
      <c r="Q5" s="15">
        <v>0.66800000000000004</v>
      </c>
      <c r="R5" s="13">
        <v>0.41699999999999998</v>
      </c>
      <c r="S5" s="13">
        <v>1</v>
      </c>
      <c r="T5" s="13">
        <v>0.65</v>
      </c>
      <c r="U5" s="13">
        <v>7.0000000000000001E-3</v>
      </c>
      <c r="V5" s="13">
        <v>6.0000000000000001E-3</v>
      </c>
      <c r="W5" s="13">
        <v>8.0000000000000002E-3</v>
      </c>
      <c r="X5" s="13">
        <v>7.0000000000000001E-3</v>
      </c>
      <c r="Y5" s="13">
        <v>7.0000000000000001E-3</v>
      </c>
      <c r="Z5" s="13">
        <v>7.0000000000000001E-3</v>
      </c>
      <c r="AA5" s="13">
        <v>5.0000000000000001E-3</v>
      </c>
      <c r="AB5" s="13">
        <v>8.0000000000000002E-3</v>
      </c>
      <c r="AC5" s="13">
        <v>6.0000000000000001E-3</v>
      </c>
      <c r="AD5" s="13">
        <v>6.0000000000000001E-3</v>
      </c>
      <c r="AE5" s="13">
        <v>6.0000000000000001E-3</v>
      </c>
      <c r="AF5" s="13">
        <v>7.0000000000000001E-3</v>
      </c>
      <c r="AG5" s="13">
        <v>7.0000000000000001E-3</v>
      </c>
      <c r="AH5" s="13">
        <v>0.01</v>
      </c>
      <c r="AI5" s="13">
        <v>1.6E-2</v>
      </c>
      <c r="AJ5" s="13">
        <v>1.2999999999999999E-2</v>
      </c>
      <c r="AK5" s="16">
        <v>0.02</v>
      </c>
    </row>
    <row r="6" spans="1:37" s="17" customFormat="1" ht="18.600000000000001" customHeight="1" thickBot="1" x14ac:dyDescent="0.35">
      <c r="B6" s="18" t="s">
        <v>17</v>
      </c>
      <c r="C6" s="17" t="s">
        <v>18</v>
      </c>
      <c r="D6" s="19" t="s">
        <v>14</v>
      </c>
      <c r="E6" s="17">
        <v>5449</v>
      </c>
      <c r="F6" s="17">
        <v>103</v>
      </c>
      <c r="G6" s="17">
        <v>57</v>
      </c>
      <c r="H6" s="17">
        <v>25</v>
      </c>
      <c r="I6" s="17">
        <v>31</v>
      </c>
      <c r="J6" s="17">
        <v>47</v>
      </c>
      <c r="K6" s="17">
        <v>0</v>
      </c>
      <c r="L6" s="17">
        <v>0</v>
      </c>
      <c r="M6" s="17">
        <v>0</v>
      </c>
      <c r="N6" s="17">
        <v>64.91</v>
      </c>
      <c r="O6" s="17">
        <v>15.79</v>
      </c>
      <c r="P6" s="17">
        <v>100</v>
      </c>
      <c r="Q6" s="19">
        <v>1</v>
      </c>
      <c r="R6" s="17">
        <v>0.51400000000000001</v>
      </c>
      <c r="S6" s="17">
        <v>0.65</v>
      </c>
      <c r="T6" s="17">
        <v>1</v>
      </c>
      <c r="U6" s="17">
        <v>7.0000000000000001E-3</v>
      </c>
      <c r="V6" s="17">
        <v>4.0000000000000001E-3</v>
      </c>
      <c r="W6" s="17">
        <v>7.0000000000000001E-3</v>
      </c>
      <c r="X6" s="17">
        <v>7.0000000000000001E-3</v>
      </c>
      <c r="Y6" s="17">
        <v>7.0000000000000001E-3</v>
      </c>
      <c r="Z6" s="17">
        <v>7.0000000000000001E-3</v>
      </c>
      <c r="AA6" s="17">
        <v>5.0000000000000001E-3</v>
      </c>
      <c r="AB6" s="17">
        <v>7.0000000000000001E-3</v>
      </c>
      <c r="AC6" s="17">
        <v>4.0000000000000001E-3</v>
      </c>
      <c r="AD6" s="17">
        <v>5.0000000000000001E-3</v>
      </c>
      <c r="AE6" s="17">
        <v>6.0000000000000001E-3</v>
      </c>
      <c r="AF6" s="17">
        <v>7.0000000000000001E-3</v>
      </c>
      <c r="AG6" s="17">
        <v>7.0000000000000001E-3</v>
      </c>
      <c r="AH6" s="17">
        <v>1.0999999999999999E-2</v>
      </c>
      <c r="AI6" s="17">
        <v>1.9E-2</v>
      </c>
      <c r="AJ6" s="17">
        <v>1.4999999999999999E-2</v>
      </c>
      <c r="AK6" s="20">
        <v>2.1999999999999999E-2</v>
      </c>
    </row>
    <row r="7" spans="1:37" s="13" customFormat="1" ht="18.600000000000001" customHeight="1" x14ac:dyDescent="0.3">
      <c r="B7" s="14" t="s">
        <v>19</v>
      </c>
      <c r="C7" s="13" t="s">
        <v>20</v>
      </c>
      <c r="D7" s="15" t="s">
        <v>14</v>
      </c>
      <c r="E7" s="13">
        <v>5449</v>
      </c>
      <c r="F7" s="13">
        <v>104</v>
      </c>
      <c r="G7" s="13">
        <v>58</v>
      </c>
      <c r="H7" s="13">
        <v>79</v>
      </c>
      <c r="I7" s="13">
        <v>25</v>
      </c>
      <c r="J7" s="13">
        <v>0</v>
      </c>
      <c r="K7" s="13">
        <v>0</v>
      </c>
      <c r="L7" s="13">
        <v>0</v>
      </c>
      <c r="M7" s="13">
        <v>0</v>
      </c>
      <c r="N7" s="13">
        <v>36.36</v>
      </c>
      <c r="O7" s="13">
        <v>0</v>
      </c>
      <c r="P7" s="13">
        <v>0</v>
      </c>
      <c r="Q7" s="15">
        <v>7.0000000000000001E-3</v>
      </c>
      <c r="R7" s="13">
        <v>2E-3</v>
      </c>
      <c r="S7" s="13">
        <v>7.0000000000000001E-3</v>
      </c>
      <c r="T7" s="13">
        <v>7.0000000000000001E-3</v>
      </c>
      <c r="U7" s="13">
        <v>1</v>
      </c>
      <c r="V7" s="13">
        <v>0.30199999999999999</v>
      </c>
      <c r="W7" s="13">
        <v>0.68200000000000005</v>
      </c>
      <c r="X7" s="13">
        <v>0.63400000000000001</v>
      </c>
      <c r="Y7" s="13">
        <v>0.29899999999999999</v>
      </c>
      <c r="Z7" s="13">
        <v>0.38900000000000001</v>
      </c>
      <c r="AA7" s="13">
        <v>0.215</v>
      </c>
      <c r="AB7" s="13">
        <v>0.53</v>
      </c>
      <c r="AC7" s="13">
        <v>0.124</v>
      </c>
      <c r="AD7" s="13">
        <v>0.70799999999999996</v>
      </c>
      <c r="AE7" s="13">
        <v>0.86099999999999999</v>
      </c>
      <c r="AF7" s="13">
        <v>3.0000000000000001E-3</v>
      </c>
      <c r="AG7" s="13">
        <v>4.0000000000000001E-3</v>
      </c>
      <c r="AH7" s="13">
        <v>5.0000000000000001E-3</v>
      </c>
      <c r="AI7" s="13">
        <v>8.0000000000000002E-3</v>
      </c>
      <c r="AJ7" s="13">
        <v>7.0000000000000001E-3</v>
      </c>
      <c r="AK7" s="16">
        <v>0.01</v>
      </c>
    </row>
    <row r="8" spans="1:37" s="1" customFormat="1" ht="18.600000000000001" customHeight="1" x14ac:dyDescent="0.3">
      <c r="A8" s="1" t="s">
        <v>58</v>
      </c>
      <c r="B8" s="9" t="s">
        <v>21</v>
      </c>
      <c r="C8" s="1" t="s">
        <v>22</v>
      </c>
      <c r="D8" s="4" t="s">
        <v>11</v>
      </c>
      <c r="E8" s="1">
        <v>83</v>
      </c>
      <c r="F8" s="1">
        <v>247</v>
      </c>
      <c r="G8" s="1">
        <v>155</v>
      </c>
      <c r="H8" s="1">
        <v>76</v>
      </c>
      <c r="I8" s="1">
        <v>169</v>
      </c>
      <c r="J8" s="1">
        <v>2</v>
      </c>
      <c r="K8" s="1">
        <v>0</v>
      </c>
      <c r="L8" s="1">
        <v>0</v>
      </c>
      <c r="M8" s="1">
        <v>0</v>
      </c>
      <c r="N8" s="1">
        <v>77.42</v>
      </c>
      <c r="O8" s="1">
        <v>1.29</v>
      </c>
      <c r="P8" s="1">
        <v>0</v>
      </c>
      <c r="Q8" s="4">
        <v>4.0000000000000001E-3</v>
      </c>
      <c r="R8" s="1">
        <v>6.0000000000000001E-3</v>
      </c>
      <c r="S8" s="1">
        <v>6.0000000000000001E-3</v>
      </c>
      <c r="T8" s="1">
        <v>4.0000000000000001E-3</v>
      </c>
      <c r="U8" s="1">
        <v>0.30199999999999999</v>
      </c>
      <c r="V8" s="1">
        <v>1</v>
      </c>
      <c r="W8" s="1">
        <v>0.25600000000000001</v>
      </c>
      <c r="X8" s="1">
        <v>0.24</v>
      </c>
      <c r="Y8" s="1">
        <v>0.19800000000000001</v>
      </c>
      <c r="Z8" s="1">
        <v>0.224</v>
      </c>
      <c r="AA8" s="1">
        <v>0.248</v>
      </c>
      <c r="AB8" s="1">
        <v>0.25</v>
      </c>
      <c r="AC8" s="1">
        <v>0.433</v>
      </c>
      <c r="AD8" s="1">
        <v>0.30399999999999999</v>
      </c>
      <c r="AE8" s="1">
        <v>0.31900000000000001</v>
      </c>
      <c r="AF8" s="1">
        <v>1E-3</v>
      </c>
      <c r="AG8" s="1">
        <v>2E-3</v>
      </c>
      <c r="AH8" s="1">
        <v>3.0000000000000001E-3</v>
      </c>
      <c r="AI8" s="1">
        <v>4.0000000000000001E-3</v>
      </c>
      <c r="AJ8" s="1">
        <v>3.0000000000000001E-3</v>
      </c>
      <c r="AK8" s="7">
        <v>6.0000000000000001E-3</v>
      </c>
    </row>
    <row r="9" spans="1:37" s="13" customFormat="1" ht="18.600000000000001" customHeight="1" x14ac:dyDescent="0.3">
      <c r="B9" s="14" t="s">
        <v>23</v>
      </c>
      <c r="C9" s="13" t="s">
        <v>24</v>
      </c>
      <c r="D9" s="15" t="s">
        <v>14</v>
      </c>
      <c r="E9" s="13">
        <v>5449</v>
      </c>
      <c r="F9" s="13">
        <v>104</v>
      </c>
      <c r="G9" s="13">
        <v>58</v>
      </c>
      <c r="H9" s="13">
        <v>83</v>
      </c>
      <c r="I9" s="13">
        <v>21</v>
      </c>
      <c r="J9" s="13">
        <v>0</v>
      </c>
      <c r="K9" s="13">
        <v>0</v>
      </c>
      <c r="L9" s="13">
        <v>0</v>
      </c>
      <c r="M9" s="13">
        <v>0</v>
      </c>
      <c r="N9" s="13">
        <v>31.19</v>
      </c>
      <c r="O9" s="13">
        <v>0</v>
      </c>
      <c r="P9" s="13">
        <v>0</v>
      </c>
      <c r="Q9" s="15">
        <v>6.0000000000000001E-3</v>
      </c>
      <c r="R9" s="13">
        <v>2E-3</v>
      </c>
      <c r="S9" s="13">
        <v>8.0000000000000002E-3</v>
      </c>
      <c r="T9" s="13">
        <v>7.0000000000000001E-3</v>
      </c>
      <c r="U9" s="13">
        <v>0.68200000000000005</v>
      </c>
      <c r="V9" s="13">
        <v>0.25600000000000001</v>
      </c>
      <c r="W9" s="13">
        <v>1</v>
      </c>
      <c r="X9" s="13">
        <v>0.53800000000000003</v>
      </c>
      <c r="Y9" s="13">
        <v>0.28499999999999998</v>
      </c>
      <c r="Z9" s="13">
        <v>0.32600000000000001</v>
      </c>
      <c r="AA9" s="13">
        <v>0.186</v>
      </c>
      <c r="AB9" s="13">
        <v>0.35099999999999998</v>
      </c>
      <c r="AC9" s="13">
        <v>7.0999999999999994E-2</v>
      </c>
      <c r="AD9" s="13">
        <v>0.57299999999999995</v>
      </c>
      <c r="AE9" s="13">
        <v>0.72899999999999998</v>
      </c>
      <c r="AF9" s="13">
        <v>3.0000000000000001E-3</v>
      </c>
      <c r="AG9" s="13">
        <v>3.0000000000000001E-3</v>
      </c>
      <c r="AH9" s="13">
        <v>5.0000000000000001E-3</v>
      </c>
      <c r="AI9" s="13">
        <v>6.0000000000000001E-3</v>
      </c>
      <c r="AJ9" s="13">
        <v>6.0000000000000001E-3</v>
      </c>
      <c r="AK9" s="16">
        <v>0.01</v>
      </c>
    </row>
    <row r="10" spans="1:37" s="13" customFormat="1" ht="18.600000000000001" customHeight="1" x14ac:dyDescent="0.3">
      <c r="B10" s="14" t="s">
        <v>25</v>
      </c>
      <c r="C10" s="13" t="s">
        <v>26</v>
      </c>
      <c r="D10" s="15" t="s">
        <v>27</v>
      </c>
      <c r="E10" s="13">
        <v>2258</v>
      </c>
      <c r="F10" s="13">
        <v>190</v>
      </c>
      <c r="G10" s="13">
        <v>119</v>
      </c>
      <c r="H10" s="13">
        <v>128</v>
      </c>
      <c r="I10" s="13">
        <v>62</v>
      </c>
      <c r="J10" s="13">
        <v>0</v>
      </c>
      <c r="K10" s="13">
        <v>0</v>
      </c>
      <c r="L10" s="13">
        <v>0</v>
      </c>
      <c r="M10" s="13">
        <v>0</v>
      </c>
      <c r="N10" s="13">
        <v>31.16</v>
      </c>
      <c r="O10" s="13">
        <v>0</v>
      </c>
      <c r="P10" s="13">
        <v>0</v>
      </c>
      <c r="Q10" s="15">
        <v>6.0000000000000001E-3</v>
      </c>
      <c r="R10" s="13">
        <v>3.0000000000000001E-3</v>
      </c>
      <c r="S10" s="13">
        <v>7.0000000000000001E-3</v>
      </c>
      <c r="T10" s="13">
        <v>7.0000000000000001E-3</v>
      </c>
      <c r="U10" s="13">
        <v>0.63400000000000001</v>
      </c>
      <c r="V10" s="13">
        <v>0.24</v>
      </c>
      <c r="W10" s="13">
        <v>0.53800000000000003</v>
      </c>
      <c r="X10" s="13">
        <v>1</v>
      </c>
      <c r="Y10" s="13">
        <v>0.219</v>
      </c>
      <c r="Z10" s="13">
        <v>0.29899999999999999</v>
      </c>
      <c r="AA10" s="13">
        <v>0.22600000000000001</v>
      </c>
      <c r="AB10" s="13">
        <v>0.443</v>
      </c>
      <c r="AC10" s="13">
        <v>0.125</v>
      </c>
      <c r="AD10" s="13">
        <v>0.59099999999999997</v>
      </c>
      <c r="AE10" s="13">
        <v>0.752</v>
      </c>
      <c r="AF10" s="13">
        <v>3.0000000000000001E-3</v>
      </c>
      <c r="AG10" s="13">
        <v>4.0000000000000001E-3</v>
      </c>
      <c r="AH10" s="13">
        <v>5.0000000000000001E-3</v>
      </c>
      <c r="AI10" s="13">
        <v>8.0000000000000002E-3</v>
      </c>
      <c r="AJ10" s="13">
        <v>7.0000000000000001E-3</v>
      </c>
      <c r="AK10" s="16">
        <v>0.01</v>
      </c>
    </row>
    <row r="11" spans="1:37" s="13" customFormat="1" ht="18.600000000000001" customHeight="1" x14ac:dyDescent="0.3">
      <c r="B11" s="14" t="s">
        <v>28</v>
      </c>
      <c r="C11" s="13" t="s">
        <v>29</v>
      </c>
      <c r="D11" s="15" t="s">
        <v>30</v>
      </c>
      <c r="E11" s="13">
        <v>5656</v>
      </c>
      <c r="F11" s="13">
        <v>56</v>
      </c>
      <c r="G11" s="13">
        <v>24</v>
      </c>
      <c r="H11" s="13">
        <v>51</v>
      </c>
      <c r="I11" s="13">
        <v>5</v>
      </c>
      <c r="J11" s="13">
        <v>0</v>
      </c>
      <c r="K11" s="13">
        <v>0</v>
      </c>
      <c r="L11" s="13">
        <v>0</v>
      </c>
      <c r="M11" s="13">
        <v>0</v>
      </c>
      <c r="N11" s="13">
        <v>20.83</v>
      </c>
      <c r="O11" s="13">
        <v>0</v>
      </c>
      <c r="P11" s="13">
        <v>0</v>
      </c>
      <c r="Q11" s="15">
        <v>6.0000000000000001E-3</v>
      </c>
      <c r="R11" s="13">
        <v>5.0000000000000001E-3</v>
      </c>
      <c r="S11" s="13">
        <v>7.0000000000000001E-3</v>
      </c>
      <c r="T11" s="13">
        <v>7.0000000000000001E-3</v>
      </c>
      <c r="U11" s="13">
        <v>0.29899999999999999</v>
      </c>
      <c r="V11" s="13">
        <v>0.19800000000000001</v>
      </c>
      <c r="W11" s="13">
        <v>0.28499999999999998</v>
      </c>
      <c r="X11" s="13">
        <v>0.219</v>
      </c>
      <c r="Y11" s="13">
        <v>1</v>
      </c>
      <c r="Z11" s="13">
        <v>1</v>
      </c>
      <c r="AA11" s="13">
        <v>0.51</v>
      </c>
      <c r="AB11" s="13">
        <v>0.32100000000000001</v>
      </c>
      <c r="AC11" s="13">
        <v>0.11700000000000001</v>
      </c>
      <c r="AD11" s="13">
        <v>0.32100000000000001</v>
      </c>
      <c r="AE11" s="13">
        <v>0.38500000000000001</v>
      </c>
      <c r="AF11" s="13">
        <v>2E-3</v>
      </c>
      <c r="AG11" s="13">
        <v>3.0000000000000001E-3</v>
      </c>
      <c r="AH11" s="13">
        <v>6.0000000000000001E-3</v>
      </c>
      <c r="AI11" s="13">
        <v>8.9999999999999993E-3</v>
      </c>
      <c r="AJ11" s="13">
        <v>7.0000000000000001E-3</v>
      </c>
      <c r="AK11" s="16">
        <v>8.9999999999999993E-3</v>
      </c>
    </row>
    <row r="12" spans="1:37" s="1" customFormat="1" ht="18.600000000000001" customHeight="1" x14ac:dyDescent="0.3">
      <c r="A12" s="1" t="s">
        <v>58</v>
      </c>
      <c r="B12" s="9" t="s">
        <v>31</v>
      </c>
      <c r="C12" s="1" t="s">
        <v>32</v>
      </c>
      <c r="D12" s="4" t="s">
        <v>27</v>
      </c>
      <c r="E12" s="1">
        <v>2258</v>
      </c>
      <c r="F12" s="1">
        <v>190</v>
      </c>
      <c r="G12" s="1">
        <v>119</v>
      </c>
      <c r="H12" s="1">
        <v>90</v>
      </c>
      <c r="I12" s="1">
        <v>98</v>
      </c>
      <c r="J12" s="1">
        <v>2</v>
      </c>
      <c r="K12" s="1">
        <v>0</v>
      </c>
      <c r="L12" s="1">
        <v>0</v>
      </c>
      <c r="M12" s="1">
        <v>0</v>
      </c>
      <c r="N12" s="1">
        <v>54.62</v>
      </c>
      <c r="O12" s="1">
        <v>1.68</v>
      </c>
      <c r="P12" s="1">
        <v>50</v>
      </c>
      <c r="Q12" s="4">
        <v>6.0000000000000001E-3</v>
      </c>
      <c r="R12" s="1">
        <v>8.0000000000000002E-3</v>
      </c>
      <c r="S12" s="1">
        <v>7.0000000000000001E-3</v>
      </c>
      <c r="T12" s="1">
        <v>7.0000000000000001E-3</v>
      </c>
      <c r="U12" s="1">
        <v>0.38900000000000001</v>
      </c>
      <c r="V12" s="1">
        <v>0.224</v>
      </c>
      <c r="W12" s="1">
        <v>0.32600000000000001</v>
      </c>
      <c r="X12" s="1">
        <v>0.29899999999999999</v>
      </c>
      <c r="Y12" s="1">
        <v>1</v>
      </c>
      <c r="Z12" s="1">
        <v>1</v>
      </c>
      <c r="AA12" s="1">
        <v>0.69599999999999995</v>
      </c>
      <c r="AB12" s="1">
        <v>0.36799999999999999</v>
      </c>
      <c r="AC12" s="1">
        <v>0.185</v>
      </c>
      <c r="AD12" s="1">
        <v>0.35</v>
      </c>
      <c r="AE12" s="1">
        <v>0.36299999999999999</v>
      </c>
      <c r="AF12" s="1">
        <v>3.0000000000000001E-3</v>
      </c>
      <c r="AG12" s="1">
        <v>3.0000000000000001E-3</v>
      </c>
      <c r="AH12" s="1">
        <v>5.0000000000000001E-3</v>
      </c>
      <c r="AI12" s="1">
        <v>8.0000000000000002E-3</v>
      </c>
      <c r="AJ12" s="1">
        <v>7.0000000000000001E-3</v>
      </c>
      <c r="AK12" s="7">
        <v>8.9999999999999993E-3</v>
      </c>
    </row>
    <row r="13" spans="1:37" s="13" customFormat="1" ht="18.600000000000001" customHeight="1" x14ac:dyDescent="0.3">
      <c r="B13" s="14" t="s">
        <v>33</v>
      </c>
      <c r="C13" s="13" t="s">
        <v>34</v>
      </c>
      <c r="D13" s="15" t="s">
        <v>14</v>
      </c>
      <c r="E13" s="13">
        <v>5449</v>
      </c>
      <c r="F13" s="13">
        <v>103</v>
      </c>
      <c r="G13" s="13">
        <v>57</v>
      </c>
      <c r="H13" s="13">
        <v>78</v>
      </c>
      <c r="I13" s="13">
        <v>24</v>
      </c>
      <c r="J13" s="13">
        <v>1</v>
      </c>
      <c r="K13" s="13">
        <v>0</v>
      </c>
      <c r="L13" s="13">
        <v>0</v>
      </c>
      <c r="M13" s="13">
        <v>0</v>
      </c>
      <c r="N13" s="13">
        <v>37</v>
      </c>
      <c r="O13" s="13">
        <v>1.75</v>
      </c>
      <c r="P13" s="13">
        <v>100</v>
      </c>
      <c r="Q13" s="15">
        <v>5.0000000000000001E-3</v>
      </c>
      <c r="R13" s="13">
        <v>2E-3</v>
      </c>
      <c r="S13" s="13">
        <v>5.0000000000000001E-3</v>
      </c>
      <c r="T13" s="13">
        <v>5.0000000000000001E-3</v>
      </c>
      <c r="U13" s="13">
        <v>0.215</v>
      </c>
      <c r="V13" s="13">
        <v>0.248</v>
      </c>
      <c r="W13" s="13">
        <v>0.186</v>
      </c>
      <c r="X13" s="13">
        <v>0.22600000000000001</v>
      </c>
      <c r="Y13" s="13">
        <v>0.51</v>
      </c>
      <c r="Z13" s="13">
        <v>0.69599999999999995</v>
      </c>
      <c r="AA13" s="13">
        <v>1</v>
      </c>
      <c r="AB13" s="13">
        <v>0.19600000000000001</v>
      </c>
      <c r="AC13" s="13">
        <v>0.14199999999999999</v>
      </c>
      <c r="AD13" s="13">
        <v>0.26400000000000001</v>
      </c>
      <c r="AE13" s="13">
        <v>0.36</v>
      </c>
      <c r="AF13" s="13">
        <v>2E-3</v>
      </c>
      <c r="AG13" s="13">
        <v>2E-3</v>
      </c>
      <c r="AH13" s="13">
        <v>5.0000000000000001E-3</v>
      </c>
      <c r="AI13" s="13">
        <v>7.0000000000000001E-3</v>
      </c>
      <c r="AJ13" s="13">
        <v>5.0000000000000001E-3</v>
      </c>
      <c r="AK13" s="16">
        <v>8.0000000000000002E-3</v>
      </c>
    </row>
    <row r="14" spans="1:37" s="13" customFormat="1" ht="18.600000000000001" customHeight="1" x14ac:dyDescent="0.3">
      <c r="B14" s="14" t="s">
        <v>35</v>
      </c>
      <c r="C14" s="13" t="s">
        <v>36</v>
      </c>
      <c r="D14" s="15" t="s">
        <v>14</v>
      </c>
      <c r="E14" s="13">
        <v>5449</v>
      </c>
      <c r="F14" s="13">
        <v>104</v>
      </c>
      <c r="G14" s="13">
        <v>58</v>
      </c>
      <c r="H14" s="13">
        <v>81</v>
      </c>
      <c r="I14" s="13">
        <v>22</v>
      </c>
      <c r="J14" s="13">
        <v>1</v>
      </c>
      <c r="K14" s="13">
        <v>0</v>
      </c>
      <c r="L14" s="13">
        <v>0</v>
      </c>
      <c r="M14" s="13">
        <v>0</v>
      </c>
      <c r="N14" s="13">
        <v>32.92</v>
      </c>
      <c r="O14" s="13">
        <v>1.72</v>
      </c>
      <c r="P14" s="13">
        <v>0</v>
      </c>
      <c r="Q14" s="15">
        <v>7.0000000000000001E-3</v>
      </c>
      <c r="R14" s="13">
        <v>4.0000000000000001E-3</v>
      </c>
      <c r="S14" s="13">
        <v>8.0000000000000002E-3</v>
      </c>
      <c r="T14" s="13">
        <v>7.0000000000000001E-3</v>
      </c>
      <c r="U14" s="13">
        <v>0.53</v>
      </c>
      <c r="V14" s="13">
        <v>0.25</v>
      </c>
      <c r="W14" s="13">
        <v>0.35099999999999998</v>
      </c>
      <c r="X14" s="13">
        <v>0.443</v>
      </c>
      <c r="Y14" s="13">
        <v>0.32100000000000001</v>
      </c>
      <c r="Z14" s="13">
        <v>0.36799999999999999</v>
      </c>
      <c r="AA14" s="13">
        <v>0.19600000000000001</v>
      </c>
      <c r="AB14" s="13">
        <v>1</v>
      </c>
      <c r="AC14" s="13">
        <v>0.11700000000000001</v>
      </c>
      <c r="AD14" s="13">
        <v>0.748</v>
      </c>
      <c r="AE14" s="13">
        <v>0.96499999999999997</v>
      </c>
      <c r="AF14" s="13">
        <v>3.0000000000000001E-3</v>
      </c>
      <c r="AG14" s="13">
        <v>3.0000000000000001E-3</v>
      </c>
      <c r="AH14" s="13">
        <v>4.0000000000000001E-3</v>
      </c>
      <c r="AI14" s="13">
        <v>8.0000000000000002E-3</v>
      </c>
      <c r="AJ14" s="13">
        <v>7.0000000000000001E-3</v>
      </c>
      <c r="AK14" s="16">
        <v>0.01</v>
      </c>
    </row>
    <row r="15" spans="1:37" s="13" customFormat="1" ht="18.600000000000001" customHeight="1" x14ac:dyDescent="0.3">
      <c r="B15" s="14" t="s">
        <v>37</v>
      </c>
      <c r="C15" s="13" t="s">
        <v>38</v>
      </c>
      <c r="D15" s="15" t="s">
        <v>14</v>
      </c>
      <c r="E15" s="13">
        <v>5449</v>
      </c>
      <c r="F15" s="13">
        <v>103</v>
      </c>
      <c r="G15" s="13">
        <v>57</v>
      </c>
      <c r="H15" s="13">
        <v>90</v>
      </c>
      <c r="I15" s="13">
        <v>12</v>
      </c>
      <c r="J15" s="13">
        <v>1</v>
      </c>
      <c r="K15" s="13">
        <v>0</v>
      </c>
      <c r="L15" s="13">
        <v>0</v>
      </c>
      <c r="M15" s="13">
        <v>0</v>
      </c>
      <c r="N15" s="13">
        <v>17.54</v>
      </c>
      <c r="O15" s="13">
        <v>1.75</v>
      </c>
      <c r="P15" s="13">
        <v>0</v>
      </c>
      <c r="Q15" s="15">
        <v>4.0000000000000001E-3</v>
      </c>
      <c r="R15" s="13">
        <v>2E-3</v>
      </c>
      <c r="S15" s="13">
        <v>6.0000000000000001E-3</v>
      </c>
      <c r="T15" s="13">
        <v>4.0000000000000001E-3</v>
      </c>
      <c r="U15" s="13">
        <v>0.124</v>
      </c>
      <c r="V15" s="13">
        <v>0.433</v>
      </c>
      <c r="W15" s="13">
        <v>7.0999999999999994E-2</v>
      </c>
      <c r="X15" s="13">
        <v>0.125</v>
      </c>
      <c r="Y15" s="13">
        <v>0.11700000000000001</v>
      </c>
      <c r="Z15" s="13">
        <v>0.185</v>
      </c>
      <c r="AA15" s="13">
        <v>0.14199999999999999</v>
      </c>
      <c r="AB15" s="13">
        <v>0.11700000000000001</v>
      </c>
      <c r="AC15" s="13">
        <v>1</v>
      </c>
      <c r="AD15" s="13">
        <v>0.29499999999999998</v>
      </c>
      <c r="AE15" s="13">
        <v>0.4</v>
      </c>
      <c r="AF15" s="13">
        <v>2E-3</v>
      </c>
      <c r="AG15" s="13">
        <v>2E-3</v>
      </c>
      <c r="AH15" s="13">
        <v>3.0000000000000001E-3</v>
      </c>
      <c r="AI15" s="13">
        <v>5.0000000000000001E-3</v>
      </c>
      <c r="AJ15" s="13">
        <v>4.0000000000000001E-3</v>
      </c>
      <c r="AK15" s="16">
        <v>7.0000000000000001E-3</v>
      </c>
    </row>
    <row r="16" spans="1:37" s="13" customFormat="1" ht="18.600000000000001" customHeight="1" x14ac:dyDescent="0.3">
      <c r="B16" s="14" t="s">
        <v>39</v>
      </c>
      <c r="C16" s="13" t="s">
        <v>40</v>
      </c>
      <c r="D16" s="15" t="s">
        <v>14</v>
      </c>
      <c r="E16" s="13">
        <v>5449</v>
      </c>
      <c r="F16" s="13">
        <v>104</v>
      </c>
      <c r="G16" s="13">
        <v>58</v>
      </c>
      <c r="H16" s="13">
        <v>78</v>
      </c>
      <c r="I16" s="13">
        <v>20</v>
      </c>
      <c r="J16" s="13">
        <v>6</v>
      </c>
      <c r="K16" s="13">
        <v>0</v>
      </c>
      <c r="L16" s="13">
        <v>0</v>
      </c>
      <c r="M16" s="13">
        <v>0</v>
      </c>
      <c r="N16" s="13">
        <v>36.36</v>
      </c>
      <c r="O16" s="13">
        <v>8.6199999999999992</v>
      </c>
      <c r="P16" s="13">
        <v>50</v>
      </c>
      <c r="Q16" s="15">
        <v>5.0000000000000001E-3</v>
      </c>
      <c r="R16" s="13">
        <v>7.0000000000000001E-3</v>
      </c>
      <c r="S16" s="13">
        <v>6.0000000000000001E-3</v>
      </c>
      <c r="T16" s="13">
        <v>5.0000000000000001E-3</v>
      </c>
      <c r="U16" s="13">
        <v>0.70799999999999996</v>
      </c>
      <c r="V16" s="13">
        <v>0.30399999999999999</v>
      </c>
      <c r="W16" s="13">
        <v>0.57299999999999995</v>
      </c>
      <c r="X16" s="13">
        <v>0.59099999999999997</v>
      </c>
      <c r="Y16" s="13">
        <v>0.32100000000000001</v>
      </c>
      <c r="Z16" s="13">
        <v>0.35</v>
      </c>
      <c r="AA16" s="13">
        <v>0.26400000000000001</v>
      </c>
      <c r="AB16" s="13">
        <v>0.748</v>
      </c>
      <c r="AC16" s="13">
        <v>0.29499999999999998</v>
      </c>
      <c r="AD16" s="13">
        <v>1</v>
      </c>
      <c r="AE16" s="13">
        <v>0.92500000000000004</v>
      </c>
      <c r="AF16" s="13">
        <v>2E-3</v>
      </c>
      <c r="AG16" s="13">
        <v>3.0000000000000001E-3</v>
      </c>
      <c r="AH16" s="13">
        <v>4.0000000000000001E-3</v>
      </c>
      <c r="AI16" s="13">
        <v>7.0000000000000001E-3</v>
      </c>
      <c r="AJ16" s="13">
        <v>6.0000000000000001E-3</v>
      </c>
      <c r="AK16" s="16">
        <v>8.9999999999999993E-3</v>
      </c>
    </row>
    <row r="17" spans="1:37" s="17" customFormat="1" ht="18.600000000000001" customHeight="1" thickBot="1" x14ac:dyDescent="0.35">
      <c r="B17" s="18">
        <v>2.11</v>
      </c>
      <c r="C17" s="17" t="s">
        <v>41</v>
      </c>
      <c r="D17" s="19" t="s">
        <v>14</v>
      </c>
      <c r="E17" s="17">
        <v>5449</v>
      </c>
      <c r="F17" s="17">
        <v>104</v>
      </c>
      <c r="G17" s="17">
        <v>58</v>
      </c>
      <c r="H17" s="17">
        <v>68</v>
      </c>
      <c r="I17" s="17">
        <v>22</v>
      </c>
      <c r="J17" s="17">
        <v>13</v>
      </c>
      <c r="K17" s="17">
        <v>1</v>
      </c>
      <c r="L17" s="17">
        <v>0</v>
      </c>
      <c r="M17" s="17">
        <v>0</v>
      </c>
      <c r="N17" s="17">
        <v>51.88</v>
      </c>
      <c r="O17" s="17">
        <v>24.14</v>
      </c>
      <c r="P17" s="17">
        <v>43.75</v>
      </c>
      <c r="Q17" s="19">
        <v>6.0000000000000001E-3</v>
      </c>
      <c r="R17" s="17">
        <v>0.01</v>
      </c>
      <c r="S17" s="17">
        <v>6.0000000000000001E-3</v>
      </c>
      <c r="T17" s="17">
        <v>6.0000000000000001E-3</v>
      </c>
      <c r="U17" s="17">
        <v>0.86099999999999999</v>
      </c>
      <c r="V17" s="17">
        <v>0.31900000000000001</v>
      </c>
      <c r="W17" s="17">
        <v>0.72899999999999998</v>
      </c>
      <c r="X17" s="17">
        <v>0.752</v>
      </c>
      <c r="Y17" s="17">
        <v>0.38500000000000001</v>
      </c>
      <c r="Z17" s="17">
        <v>0.36299999999999999</v>
      </c>
      <c r="AA17" s="17">
        <v>0.36</v>
      </c>
      <c r="AB17" s="17">
        <v>0.96499999999999997</v>
      </c>
      <c r="AC17" s="17">
        <v>0.4</v>
      </c>
      <c r="AD17" s="17">
        <v>0.92500000000000004</v>
      </c>
      <c r="AE17" s="17">
        <v>1</v>
      </c>
      <c r="AF17" s="17">
        <v>3.0000000000000001E-3</v>
      </c>
      <c r="AG17" s="17">
        <v>3.0000000000000001E-3</v>
      </c>
      <c r="AH17" s="17">
        <v>4.0000000000000001E-3</v>
      </c>
      <c r="AI17" s="17">
        <v>7.0000000000000001E-3</v>
      </c>
      <c r="AJ17" s="17">
        <v>6.0000000000000001E-3</v>
      </c>
      <c r="AK17" s="20">
        <v>8.9999999999999993E-3</v>
      </c>
    </row>
    <row r="18" spans="1:37" s="1" customFormat="1" ht="18.600000000000001" customHeight="1" x14ac:dyDescent="0.3">
      <c r="A18" s="1" t="s">
        <v>59</v>
      </c>
      <c r="B18" s="9" t="s">
        <v>42</v>
      </c>
      <c r="C18" s="1" t="s">
        <v>43</v>
      </c>
      <c r="D18" s="4" t="s">
        <v>44</v>
      </c>
      <c r="E18" s="1">
        <v>2993</v>
      </c>
      <c r="F18" s="1">
        <v>147</v>
      </c>
      <c r="G18" s="1">
        <v>91</v>
      </c>
      <c r="H18" s="1">
        <v>21</v>
      </c>
      <c r="I18" s="1">
        <v>125</v>
      </c>
      <c r="J18" s="1">
        <v>1</v>
      </c>
      <c r="K18" s="1">
        <v>0</v>
      </c>
      <c r="L18" s="1">
        <v>0</v>
      </c>
      <c r="M18" s="1">
        <v>0</v>
      </c>
      <c r="N18" s="1">
        <v>94.51</v>
      </c>
      <c r="O18" s="1">
        <v>1.1000000000000001</v>
      </c>
      <c r="P18" s="1">
        <v>0</v>
      </c>
      <c r="Q18" s="4">
        <v>7.0000000000000001E-3</v>
      </c>
      <c r="R18" s="1">
        <v>0.01</v>
      </c>
      <c r="S18" s="1">
        <v>7.0000000000000001E-3</v>
      </c>
      <c r="T18" s="1">
        <v>7.0000000000000001E-3</v>
      </c>
      <c r="U18" s="1">
        <v>3.0000000000000001E-3</v>
      </c>
      <c r="V18" s="1">
        <v>1E-3</v>
      </c>
      <c r="W18" s="1">
        <v>3.0000000000000001E-3</v>
      </c>
      <c r="X18" s="1">
        <v>3.0000000000000001E-3</v>
      </c>
      <c r="Y18" s="1">
        <v>2E-3</v>
      </c>
      <c r="Z18" s="1">
        <v>3.0000000000000001E-3</v>
      </c>
      <c r="AA18" s="1">
        <v>2E-3</v>
      </c>
      <c r="AB18" s="1">
        <v>3.0000000000000001E-3</v>
      </c>
      <c r="AC18" s="1">
        <v>2E-3</v>
      </c>
      <c r="AD18" s="1">
        <v>2E-3</v>
      </c>
      <c r="AE18" s="1">
        <v>3.0000000000000001E-3</v>
      </c>
      <c r="AF18" s="1">
        <v>1</v>
      </c>
      <c r="AG18" s="1">
        <v>0.96899999999999997</v>
      </c>
      <c r="AH18" s="1">
        <v>0.186</v>
      </c>
      <c r="AI18" s="1">
        <v>0.59599999999999997</v>
      </c>
      <c r="AJ18" s="1">
        <v>0.97</v>
      </c>
      <c r="AK18" s="7">
        <v>0.90600000000000003</v>
      </c>
    </row>
    <row r="19" spans="1:37" s="13" customFormat="1" ht="18.600000000000001" customHeight="1" x14ac:dyDescent="0.3">
      <c r="B19" s="14" t="s">
        <v>45</v>
      </c>
      <c r="C19" s="13" t="s">
        <v>46</v>
      </c>
      <c r="D19" s="15" t="s">
        <v>44</v>
      </c>
      <c r="E19" s="13">
        <v>2993</v>
      </c>
      <c r="F19" s="13">
        <v>147</v>
      </c>
      <c r="G19" s="13">
        <v>91</v>
      </c>
      <c r="H19" s="13">
        <v>17</v>
      </c>
      <c r="I19" s="13">
        <v>123</v>
      </c>
      <c r="J19" s="13">
        <v>7</v>
      </c>
      <c r="K19" s="13">
        <v>0</v>
      </c>
      <c r="L19" s="13">
        <v>0</v>
      </c>
      <c r="M19" s="13">
        <v>0</v>
      </c>
      <c r="N19" s="13">
        <v>93.81</v>
      </c>
      <c r="O19" s="13">
        <v>6.59</v>
      </c>
      <c r="P19" s="13">
        <v>0</v>
      </c>
      <c r="Q19" s="15">
        <v>7.0000000000000001E-3</v>
      </c>
      <c r="R19" s="13">
        <v>0.01</v>
      </c>
      <c r="S19" s="13">
        <v>7.0000000000000001E-3</v>
      </c>
      <c r="T19" s="13">
        <v>7.0000000000000001E-3</v>
      </c>
      <c r="U19" s="13">
        <v>4.0000000000000001E-3</v>
      </c>
      <c r="V19" s="13">
        <v>2E-3</v>
      </c>
      <c r="W19" s="13">
        <v>3.0000000000000001E-3</v>
      </c>
      <c r="X19" s="13">
        <v>4.0000000000000001E-3</v>
      </c>
      <c r="Y19" s="13">
        <v>3.0000000000000001E-3</v>
      </c>
      <c r="Z19" s="13">
        <v>3.0000000000000001E-3</v>
      </c>
      <c r="AA19" s="13">
        <v>2E-3</v>
      </c>
      <c r="AB19" s="13">
        <v>3.0000000000000001E-3</v>
      </c>
      <c r="AC19" s="13">
        <v>2E-3</v>
      </c>
      <c r="AD19" s="13">
        <v>3.0000000000000001E-3</v>
      </c>
      <c r="AE19" s="13">
        <v>3.0000000000000001E-3</v>
      </c>
      <c r="AF19" s="13">
        <v>0.96899999999999997</v>
      </c>
      <c r="AG19" s="13">
        <v>1</v>
      </c>
      <c r="AH19" s="13">
        <v>0.17899999999999999</v>
      </c>
      <c r="AI19" s="13">
        <v>0.58899999999999997</v>
      </c>
      <c r="AJ19" s="13">
        <v>0.95099999999999996</v>
      </c>
      <c r="AK19" s="16">
        <v>0.871</v>
      </c>
    </row>
    <row r="20" spans="1:37" s="13" customFormat="1" ht="18.600000000000001" customHeight="1" x14ac:dyDescent="0.3">
      <c r="B20" s="14" t="s">
        <v>47</v>
      </c>
      <c r="C20" s="13" t="s">
        <v>48</v>
      </c>
      <c r="D20" s="15" t="s">
        <v>14</v>
      </c>
      <c r="E20" s="13">
        <v>5449</v>
      </c>
      <c r="F20" s="13">
        <v>104</v>
      </c>
      <c r="G20" s="13">
        <v>58</v>
      </c>
      <c r="H20" s="13">
        <v>53</v>
      </c>
      <c r="I20" s="13">
        <v>20</v>
      </c>
      <c r="J20" s="13">
        <v>13</v>
      </c>
      <c r="K20" s="13">
        <v>16</v>
      </c>
      <c r="L20" s="13">
        <v>2</v>
      </c>
      <c r="M20" s="13">
        <v>0</v>
      </c>
      <c r="N20" s="13">
        <v>75</v>
      </c>
      <c r="O20" s="13">
        <v>74.14</v>
      </c>
      <c r="P20" s="13">
        <v>0</v>
      </c>
      <c r="Q20" s="15">
        <v>1.2E-2</v>
      </c>
      <c r="R20" s="13">
        <v>1.6E-2</v>
      </c>
      <c r="S20" s="13">
        <v>0.01</v>
      </c>
      <c r="T20" s="13">
        <v>1.0999999999999999E-2</v>
      </c>
      <c r="U20" s="13">
        <v>5.0000000000000001E-3</v>
      </c>
      <c r="V20" s="13">
        <v>3.0000000000000001E-3</v>
      </c>
      <c r="W20" s="13">
        <v>5.0000000000000001E-3</v>
      </c>
      <c r="X20" s="13">
        <v>5.0000000000000001E-3</v>
      </c>
      <c r="Y20" s="13">
        <v>6.0000000000000001E-3</v>
      </c>
      <c r="Z20" s="13">
        <v>5.0000000000000001E-3</v>
      </c>
      <c r="AA20" s="13">
        <v>5.0000000000000001E-3</v>
      </c>
      <c r="AB20" s="13">
        <v>4.0000000000000001E-3</v>
      </c>
      <c r="AC20" s="13">
        <v>3.0000000000000001E-3</v>
      </c>
      <c r="AD20" s="13">
        <v>4.0000000000000001E-3</v>
      </c>
      <c r="AE20" s="13">
        <v>4.0000000000000001E-3</v>
      </c>
      <c r="AF20" s="13">
        <v>0.186</v>
      </c>
      <c r="AG20" s="13">
        <v>0.17899999999999999</v>
      </c>
      <c r="AH20" s="13">
        <v>1</v>
      </c>
      <c r="AI20" s="13">
        <v>0.18099999999999999</v>
      </c>
      <c r="AJ20" s="13">
        <v>0.17599999999999999</v>
      </c>
      <c r="AK20" s="16">
        <v>0.217</v>
      </c>
    </row>
    <row r="21" spans="1:37" s="13" customFormat="1" ht="18.600000000000001" customHeight="1" x14ac:dyDescent="0.3">
      <c r="B21" s="14" t="s">
        <v>49</v>
      </c>
      <c r="C21" s="13" t="s">
        <v>50</v>
      </c>
      <c r="D21" s="15" t="s">
        <v>14</v>
      </c>
      <c r="E21" s="13">
        <v>5449</v>
      </c>
      <c r="F21" s="13">
        <v>104</v>
      </c>
      <c r="G21" s="13">
        <v>58</v>
      </c>
      <c r="H21" s="13">
        <v>0</v>
      </c>
      <c r="I21" s="13">
        <v>29</v>
      </c>
      <c r="J21" s="13">
        <v>63</v>
      </c>
      <c r="K21" s="13">
        <v>9</v>
      </c>
      <c r="L21" s="13">
        <v>3</v>
      </c>
      <c r="M21" s="13">
        <v>0</v>
      </c>
      <c r="N21" s="13">
        <v>100</v>
      </c>
      <c r="O21" s="13">
        <v>101.02</v>
      </c>
      <c r="P21" s="13">
        <v>0</v>
      </c>
      <c r="Q21" s="15">
        <v>1.9E-2</v>
      </c>
      <c r="R21" s="13">
        <v>0.02</v>
      </c>
      <c r="S21" s="13">
        <v>1.6E-2</v>
      </c>
      <c r="T21" s="13">
        <v>1.9E-2</v>
      </c>
      <c r="U21" s="13">
        <v>8.0000000000000002E-3</v>
      </c>
      <c r="V21" s="13">
        <v>4.0000000000000001E-3</v>
      </c>
      <c r="W21" s="13">
        <v>6.0000000000000001E-3</v>
      </c>
      <c r="X21" s="13">
        <v>8.0000000000000002E-3</v>
      </c>
      <c r="Y21" s="13">
        <v>8.9999999999999993E-3</v>
      </c>
      <c r="Z21" s="13">
        <v>8.0000000000000002E-3</v>
      </c>
      <c r="AA21" s="13">
        <v>7.0000000000000001E-3</v>
      </c>
      <c r="AB21" s="13">
        <v>8.0000000000000002E-3</v>
      </c>
      <c r="AC21" s="13">
        <v>5.0000000000000001E-3</v>
      </c>
      <c r="AD21" s="13">
        <v>7.0000000000000001E-3</v>
      </c>
      <c r="AE21" s="13">
        <v>7.0000000000000001E-3</v>
      </c>
      <c r="AF21" s="13">
        <v>0.59599999999999997</v>
      </c>
      <c r="AG21" s="13">
        <v>0.58899999999999997</v>
      </c>
      <c r="AH21" s="13">
        <v>0.18099999999999999</v>
      </c>
      <c r="AI21" s="13">
        <v>1</v>
      </c>
      <c r="AJ21" s="13">
        <v>0.64200000000000002</v>
      </c>
      <c r="AK21" s="16">
        <v>0.27100000000000002</v>
      </c>
    </row>
    <row r="22" spans="1:37" s="13" customFormat="1" ht="18.600000000000001" customHeight="1" x14ac:dyDescent="0.3">
      <c r="B22" s="14" t="s">
        <v>51</v>
      </c>
      <c r="C22" s="13" t="s">
        <v>52</v>
      </c>
      <c r="D22" s="15" t="s">
        <v>14</v>
      </c>
      <c r="E22" s="13">
        <v>5449</v>
      </c>
      <c r="F22" s="13">
        <v>104</v>
      </c>
      <c r="G22" s="13">
        <v>58</v>
      </c>
      <c r="H22" s="13">
        <v>1</v>
      </c>
      <c r="I22" s="13">
        <v>27</v>
      </c>
      <c r="J22" s="13">
        <v>55</v>
      </c>
      <c r="K22" s="13">
        <v>19</v>
      </c>
      <c r="L22" s="13">
        <v>2</v>
      </c>
      <c r="M22" s="13">
        <v>0</v>
      </c>
      <c r="N22" s="13">
        <v>98.28</v>
      </c>
      <c r="O22" s="13">
        <v>112.07</v>
      </c>
      <c r="P22" s="13">
        <v>0</v>
      </c>
      <c r="Q22" s="15">
        <v>1.4999999999999999E-2</v>
      </c>
      <c r="R22" s="13">
        <v>1.7000000000000001E-2</v>
      </c>
      <c r="S22" s="13">
        <v>1.2999999999999999E-2</v>
      </c>
      <c r="T22" s="13">
        <v>1.4999999999999999E-2</v>
      </c>
      <c r="U22" s="13">
        <v>7.0000000000000001E-3</v>
      </c>
      <c r="V22" s="13">
        <v>3.0000000000000001E-3</v>
      </c>
      <c r="W22" s="13">
        <v>6.0000000000000001E-3</v>
      </c>
      <c r="X22" s="13">
        <v>7.0000000000000001E-3</v>
      </c>
      <c r="Y22" s="13">
        <v>7.0000000000000001E-3</v>
      </c>
      <c r="Z22" s="13">
        <v>7.0000000000000001E-3</v>
      </c>
      <c r="AA22" s="13">
        <v>5.0000000000000001E-3</v>
      </c>
      <c r="AB22" s="13">
        <v>7.0000000000000001E-3</v>
      </c>
      <c r="AC22" s="13">
        <v>4.0000000000000001E-3</v>
      </c>
      <c r="AD22" s="13">
        <v>6.0000000000000001E-3</v>
      </c>
      <c r="AE22" s="13">
        <v>6.0000000000000001E-3</v>
      </c>
      <c r="AF22" s="13">
        <v>0.97</v>
      </c>
      <c r="AG22" s="13">
        <v>0.95099999999999996</v>
      </c>
      <c r="AH22" s="13">
        <v>0.17599999999999999</v>
      </c>
      <c r="AI22" s="13">
        <v>0.64200000000000002</v>
      </c>
      <c r="AJ22" s="13">
        <v>1</v>
      </c>
      <c r="AK22" s="16">
        <v>0.46200000000000002</v>
      </c>
    </row>
    <row r="23" spans="1:37" s="13" customFormat="1" ht="18.600000000000001" customHeight="1" x14ac:dyDescent="0.3">
      <c r="A23" s="21"/>
      <c r="B23" s="22" t="s">
        <v>53</v>
      </c>
      <c r="C23" s="21" t="s">
        <v>54</v>
      </c>
      <c r="D23" s="23" t="s">
        <v>14</v>
      </c>
      <c r="E23" s="21">
        <v>5449</v>
      </c>
      <c r="F23" s="21">
        <v>104</v>
      </c>
      <c r="G23" s="21">
        <v>58</v>
      </c>
      <c r="H23" s="21">
        <v>17</v>
      </c>
      <c r="I23" s="21">
        <v>15</v>
      </c>
      <c r="J23" s="21">
        <v>22</v>
      </c>
      <c r="K23" s="21">
        <v>23</v>
      </c>
      <c r="L23" s="21">
        <v>14</v>
      </c>
      <c r="M23" s="21">
        <v>13</v>
      </c>
      <c r="N23" s="21">
        <v>91.54</v>
      </c>
      <c r="O23" s="21">
        <v>218.1</v>
      </c>
      <c r="P23" s="21">
        <v>0</v>
      </c>
      <c r="Q23" s="23">
        <v>2.1999999999999999E-2</v>
      </c>
      <c r="R23" s="21">
        <v>2.5999999999999999E-2</v>
      </c>
      <c r="S23" s="21">
        <v>0.02</v>
      </c>
      <c r="T23" s="21">
        <v>2.1999999999999999E-2</v>
      </c>
      <c r="U23" s="21">
        <v>0.01</v>
      </c>
      <c r="V23" s="21">
        <v>6.0000000000000001E-3</v>
      </c>
      <c r="W23" s="21">
        <v>0.01</v>
      </c>
      <c r="X23" s="21">
        <v>0.01</v>
      </c>
      <c r="Y23" s="21">
        <v>8.9999999999999993E-3</v>
      </c>
      <c r="Z23" s="21">
        <v>8.9999999999999993E-3</v>
      </c>
      <c r="AA23" s="21">
        <v>8.0000000000000002E-3</v>
      </c>
      <c r="AB23" s="21">
        <v>0.01</v>
      </c>
      <c r="AC23" s="21">
        <v>7.0000000000000001E-3</v>
      </c>
      <c r="AD23" s="21">
        <v>8.9999999999999993E-3</v>
      </c>
      <c r="AE23" s="21">
        <v>8.9999999999999993E-3</v>
      </c>
      <c r="AF23" s="21">
        <v>0.90600000000000003</v>
      </c>
      <c r="AG23" s="21">
        <v>0.871</v>
      </c>
      <c r="AH23" s="21">
        <v>0.217</v>
      </c>
      <c r="AI23" s="21">
        <v>0.27100000000000002</v>
      </c>
      <c r="AJ23" s="21">
        <v>0.46200000000000002</v>
      </c>
      <c r="AK23" s="24">
        <v>1</v>
      </c>
    </row>
  </sheetData>
  <mergeCells count="2">
    <mergeCell ref="D1:P1"/>
    <mergeCell ref="Q1:AK1"/>
  </mergeCells>
  <conditionalFormatting sqref="N3:N23">
    <cfRule type="colorScale" priority="3">
      <colorScale>
        <cfvo type="num" val="50"/>
        <cfvo type="num" val="70"/>
        <cfvo type="num" val="90"/>
        <color rgb="FFF8696B"/>
        <color rgb="FFFFEB84"/>
        <color rgb="FF63BE7B"/>
      </colorScale>
    </cfRule>
  </conditionalFormatting>
  <conditionalFormatting sqref="O3:O23">
    <cfRule type="colorScale" priority="2">
      <colorScale>
        <cfvo type="num" val="5"/>
        <cfvo type="num" val="10"/>
        <cfvo type="num" val="15"/>
        <color rgb="FF63BE7B"/>
        <color rgb="FFFFEB84"/>
        <color rgb="FFF8696B"/>
      </colorScale>
    </cfRule>
  </conditionalFormatting>
  <conditionalFormatting sqref="Q3:AK23">
    <cfRule type="colorScale" priority="4">
      <colorScale>
        <cfvo type="min"/>
        <cfvo type="max"/>
        <color rgb="FFFCFCFF"/>
        <color rgb="FF63BE7B"/>
      </colorScale>
    </cfRule>
  </conditionalFormatting>
  <hyperlinks>
    <hyperlink ref="Q1:AK1" r:id="rId1" display="Pup results (https://github.com/PaulGreenfieldOz/WorkingDogs)" xr:uid="{EA9682D6-51E2-41D0-942E-80AF54C955D5}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onwyn Campbell</dc:creator>
  <cp:lastModifiedBy>Bronwyn Campbell</cp:lastModifiedBy>
  <dcterms:created xsi:type="dcterms:W3CDTF">2015-06-05T18:17:20Z</dcterms:created>
  <dcterms:modified xsi:type="dcterms:W3CDTF">2023-12-22T12:38:29Z</dcterms:modified>
</cp:coreProperties>
</file>